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e1b873dac0ee9d/RosaDocu/Rosa/Doctorado Industrial/Tesis/Artículos/PEEK exo-endoprosthesis/Pruebas mecánicas/Pruebas tibias - EN PROCESO/Frontiers in Veterinary Science - ENVIADO/Additional Files/"/>
    </mc:Choice>
  </mc:AlternateContent>
  <xr:revisionPtr revIDLastSave="37" documentId="8_{378D52F3-0A38-42F6-AFE2-A2C267500F0A}" xr6:coauthVersionLast="47" xr6:coauthVersionMax="47" xr10:uidLastSave="{D2987678-FCBF-4D44-A336-C899A65EF7C5}"/>
  <bookViews>
    <workbookView xWindow="1920" yWindow="1920" windowWidth="17280" windowHeight="8964" activeTab="1" xr2:uid="{22C7D5F2-C2B7-493F-AB9A-97DF548477A3}"/>
  </bookViews>
  <sheets>
    <sheet name="PureCompression Endoprosthesis" sheetId="1" r:id="rId1"/>
    <sheet name="PureCompression Endopro-Bon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2" l="1"/>
  <c r="C13" i="2"/>
  <c r="C5" i="2"/>
  <c r="C6" i="2"/>
  <c r="C7" i="2"/>
  <c r="C8" i="2"/>
  <c r="C9" i="2"/>
  <c r="C10" i="2"/>
  <c r="C11" i="2"/>
  <c r="C4" i="2"/>
  <c r="B13" i="2" l="1"/>
  <c r="B12" i="2"/>
  <c r="B10" i="1"/>
  <c r="B11" i="1"/>
</calcChain>
</file>

<file path=xl/sharedStrings.xml><?xml version="1.0" encoding="utf-8"?>
<sst xmlns="http://schemas.openxmlformats.org/spreadsheetml/2006/main" count="27" uniqueCount="22">
  <si>
    <t>Sample</t>
  </si>
  <si>
    <t>Sample 1</t>
  </si>
  <si>
    <t>Sample 2</t>
  </si>
  <si>
    <t>Sample 3</t>
  </si>
  <si>
    <t>Sample 4</t>
  </si>
  <si>
    <t>Sample 5</t>
  </si>
  <si>
    <t>Sample 6</t>
  </si>
  <si>
    <t>Maximum Force (N)</t>
  </si>
  <si>
    <t>Mean</t>
  </si>
  <si>
    <t>SD</t>
  </si>
  <si>
    <t>Assays (14-11-19, 2; 29-11-2019,2; 26-03-2021,2)</t>
  </si>
  <si>
    <t>Assay (08-10-19)</t>
  </si>
  <si>
    <t>Tibia 1</t>
  </si>
  <si>
    <t>Tibia 2</t>
  </si>
  <si>
    <t>Tibia 3</t>
  </si>
  <si>
    <t>Tibia 4</t>
  </si>
  <si>
    <t>Tibia 5</t>
  </si>
  <si>
    <t>Tibia 6</t>
  </si>
  <si>
    <t>Tibia 7</t>
  </si>
  <si>
    <t>Tibia 8</t>
  </si>
  <si>
    <t>Test speed= 500mm/min</t>
  </si>
  <si>
    <t>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0" fillId="0" borderId="0" xfId="0" applyNumberFormat="1"/>
    <xf numFmtId="15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7">
    <dxf>
      <numFmt numFmtId="164" formatCode="0.0"/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D9F779-DED0-47DD-AF98-6464B9533541}" name="Tabla1" displayName="Tabla1" ref="A3:B11" totalsRowShown="0" headerRowDxfId="6" headerRowBorderDxfId="5" tableBorderDxfId="4">
  <autoFilter ref="A3:B11" xr:uid="{93D9F779-DED0-47DD-AF98-6464B9533541}"/>
  <tableColumns count="2">
    <tableColumn id="1" xr3:uid="{44876AD1-9695-487A-98B0-DFDF76B9100C}" name="Sample"/>
    <tableColumn id="2" xr3:uid="{C65872FF-C43B-44CF-9661-BBDE8B07A722}" name="Maximum Force (N)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F83D58F-B7C9-4594-85FD-AEB642434CD7}" name="Tabla13" displayName="Tabla13" ref="A3:C13" totalsRowShown="0" headerRowDxfId="3" headerRowBorderDxfId="2" tableBorderDxfId="1">
  <autoFilter ref="A3:C13" xr:uid="{5F83D58F-B7C9-4594-85FD-AEB642434CD7}"/>
  <tableColumns count="3">
    <tableColumn id="1" xr3:uid="{CEBCA699-CC6B-411C-A42E-FE1038180510}" name="Sample"/>
    <tableColumn id="2" xr3:uid="{DB8FB1EC-176C-4A6A-A299-8A639282175F}" name="Maximum Force (N)"/>
    <tableColumn id="3" xr3:uid="{A47A8A3F-4557-4A3E-A758-82C4F3C000D2}" name="FoS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0F98-AB95-4E46-9D98-BD8BF1485E04}">
  <dimension ref="A2:D11"/>
  <sheetViews>
    <sheetView topLeftCell="A3" workbookViewId="0">
      <selection activeCell="D10" sqref="D10"/>
    </sheetView>
  </sheetViews>
  <sheetFormatPr baseColWidth="10" defaultRowHeight="14.4" x14ac:dyDescent="0.3"/>
  <cols>
    <col min="2" max="2" width="15.109375" customWidth="1"/>
  </cols>
  <sheetData>
    <row r="2" spans="1:4" x14ac:dyDescent="0.3">
      <c r="A2" t="s">
        <v>11</v>
      </c>
    </row>
    <row r="3" spans="1:4" ht="31.8" thickBot="1" x14ac:dyDescent="0.35">
      <c r="A3" s="3" t="s">
        <v>0</v>
      </c>
      <c r="B3" s="1" t="s">
        <v>7</v>
      </c>
      <c r="D3" t="s">
        <v>20</v>
      </c>
    </row>
    <row r="4" spans="1:4" x14ac:dyDescent="0.3">
      <c r="A4" t="s">
        <v>1</v>
      </c>
      <c r="B4">
        <v>979.5</v>
      </c>
    </row>
    <row r="5" spans="1:4" x14ac:dyDescent="0.3">
      <c r="A5" t="s">
        <v>2</v>
      </c>
      <c r="B5">
        <v>980.4</v>
      </c>
    </row>
    <row r="6" spans="1:4" x14ac:dyDescent="0.3">
      <c r="A6" t="s">
        <v>3</v>
      </c>
      <c r="B6">
        <v>886.7</v>
      </c>
    </row>
    <row r="7" spans="1:4" x14ac:dyDescent="0.3">
      <c r="A7" t="s">
        <v>4</v>
      </c>
      <c r="B7">
        <v>711</v>
      </c>
    </row>
    <row r="8" spans="1:4" x14ac:dyDescent="0.3">
      <c r="A8" t="s">
        <v>5</v>
      </c>
      <c r="B8">
        <v>781.8</v>
      </c>
    </row>
    <row r="9" spans="1:4" x14ac:dyDescent="0.3">
      <c r="A9" t="s">
        <v>6</v>
      </c>
      <c r="B9">
        <v>1279.4000000000001</v>
      </c>
    </row>
    <row r="10" spans="1:4" x14ac:dyDescent="0.3">
      <c r="A10" t="s">
        <v>8</v>
      </c>
      <c r="B10" s="2">
        <f>AVERAGE(B4:B9)</f>
        <v>936.46666666666681</v>
      </c>
    </row>
    <row r="11" spans="1:4" x14ac:dyDescent="0.3">
      <c r="A11" t="s">
        <v>9</v>
      </c>
      <c r="B11" s="2">
        <f>STDEVA(B4:B9)</f>
        <v>199.3083005463301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C553B-FA93-4819-828E-44668C7015E2}">
  <dimension ref="A2:D13"/>
  <sheetViews>
    <sheetView tabSelected="1" workbookViewId="0">
      <selection activeCell="D10" sqref="D10"/>
    </sheetView>
  </sheetViews>
  <sheetFormatPr baseColWidth="10" defaultRowHeight="14.4" x14ac:dyDescent="0.3"/>
  <sheetData>
    <row r="2" spans="1:4" x14ac:dyDescent="0.3">
      <c r="A2" t="s">
        <v>10</v>
      </c>
    </row>
    <row r="3" spans="1:4" ht="31.8" thickBot="1" x14ac:dyDescent="0.35">
      <c r="A3" s="1" t="s">
        <v>0</v>
      </c>
      <c r="B3" s="1" t="s">
        <v>7</v>
      </c>
      <c r="C3" s="1" t="s">
        <v>21</v>
      </c>
      <c r="D3" t="s">
        <v>20</v>
      </c>
    </row>
    <row r="4" spans="1:4" x14ac:dyDescent="0.3">
      <c r="A4" t="s">
        <v>12</v>
      </c>
      <c r="B4">
        <v>1868.6</v>
      </c>
      <c r="C4" s="2">
        <f>Tabla13[[#This Row],[Maximum Force (N)]]/300</f>
        <v>6.2286666666666664</v>
      </c>
    </row>
    <row r="5" spans="1:4" x14ac:dyDescent="0.3">
      <c r="A5" t="s">
        <v>13</v>
      </c>
      <c r="B5">
        <v>1565.5</v>
      </c>
      <c r="C5" s="2">
        <f>Tabla13[[#This Row],[Maximum Force (N)]]/300</f>
        <v>5.2183333333333337</v>
      </c>
    </row>
    <row r="6" spans="1:4" x14ac:dyDescent="0.3">
      <c r="A6" t="s">
        <v>14</v>
      </c>
      <c r="B6">
        <v>1119.3</v>
      </c>
      <c r="C6" s="2">
        <f>Tabla13[[#This Row],[Maximum Force (N)]]/300</f>
        <v>3.7309999999999999</v>
      </c>
    </row>
    <row r="7" spans="1:4" x14ac:dyDescent="0.3">
      <c r="A7" t="s">
        <v>15</v>
      </c>
      <c r="B7">
        <v>1122.5999999999999</v>
      </c>
      <c r="C7" s="2">
        <f>Tabla13[[#This Row],[Maximum Force (N)]]/300</f>
        <v>3.7419999999999995</v>
      </c>
    </row>
    <row r="8" spans="1:4" x14ac:dyDescent="0.3">
      <c r="A8" t="s">
        <v>16</v>
      </c>
      <c r="B8">
        <v>2074.5</v>
      </c>
      <c r="C8" s="2">
        <f>Tabla13[[#This Row],[Maximum Force (N)]]/300</f>
        <v>6.915</v>
      </c>
    </row>
    <row r="9" spans="1:4" x14ac:dyDescent="0.3">
      <c r="A9" t="s">
        <v>17</v>
      </c>
      <c r="B9">
        <v>2101.1999999999998</v>
      </c>
      <c r="C9" s="2">
        <f>Tabla13[[#This Row],[Maximum Force (N)]]/300</f>
        <v>7.0039999999999996</v>
      </c>
    </row>
    <row r="10" spans="1:4" x14ac:dyDescent="0.3">
      <c r="A10" t="s">
        <v>18</v>
      </c>
      <c r="B10">
        <v>2074</v>
      </c>
      <c r="C10" s="2">
        <f>Tabla13[[#This Row],[Maximum Force (N)]]/300</f>
        <v>6.9133333333333331</v>
      </c>
    </row>
    <row r="11" spans="1:4" x14ac:dyDescent="0.3">
      <c r="A11" t="s">
        <v>19</v>
      </c>
      <c r="B11">
        <v>2101</v>
      </c>
      <c r="C11" s="2">
        <f>Tabla13[[#This Row],[Maximum Force (N)]]/300</f>
        <v>7.003333333333333</v>
      </c>
    </row>
    <row r="12" spans="1:4" x14ac:dyDescent="0.3">
      <c r="A12" t="s">
        <v>8</v>
      </c>
      <c r="B12" s="2">
        <f>AVERAGE(B4:B11)</f>
        <v>1753.3375000000001</v>
      </c>
      <c r="C12" s="2">
        <f>AVERAGE(C4:C11)</f>
        <v>5.8444583333333329</v>
      </c>
    </row>
    <row r="13" spans="1:4" x14ac:dyDescent="0.3">
      <c r="A13" t="s">
        <v>9</v>
      </c>
      <c r="B13" s="2">
        <f>STDEVA(B4:B11)</f>
        <v>430.32363879659499</v>
      </c>
      <c r="C13" s="2">
        <f>STDEVA(C4:C11)</f>
        <v>1.4344121293219889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ureCompression Endoprosthesis</vt:lpstr>
      <vt:lpstr>PureCompression Endopro-B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-ita MDC</dc:creator>
  <cp:lastModifiedBy>ross-ita</cp:lastModifiedBy>
  <dcterms:created xsi:type="dcterms:W3CDTF">2021-07-14T18:28:02Z</dcterms:created>
  <dcterms:modified xsi:type="dcterms:W3CDTF">2022-05-26T18:23:40Z</dcterms:modified>
</cp:coreProperties>
</file>